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ms3579/Documents/postdoc in Cornell/Duan lab/project bovine embryo sexing/Submission to Biology of Sex Difference/new_supplement/"/>
    </mc:Choice>
  </mc:AlternateContent>
  <xr:revisionPtr revIDLastSave="0" documentId="13_ncr:1_{B8AD4B6E-3B46-B04B-9A96-9E05ED4F28BE}" xr6:coauthVersionLast="47" xr6:coauthVersionMax="47" xr10:uidLastSave="{00000000-0000-0000-0000-000000000000}"/>
  <bookViews>
    <workbookView xWindow="0" yWindow="760" windowWidth="29400" windowHeight="17000" xr2:uid="{00000000-000D-0000-FFFF-FFFF00000000}"/>
  </bookViews>
  <sheets>
    <sheet name="embryo sex ratio" sheetId="1" r:id="rId1"/>
    <sheet name="statistics of sequencing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JJdKdr0nPgO0jJs8Eko5PcBMH9jbssYeddgxhXKtayY="/>
    </ext>
  </extLst>
</workbook>
</file>

<file path=xl/calcChain.xml><?xml version="1.0" encoding="utf-8"?>
<calcChain xmlns="http://schemas.openxmlformats.org/spreadsheetml/2006/main">
  <c r="F10" i="1" l="1"/>
  <c r="E10" i="1"/>
  <c r="G10" i="1" s="1"/>
  <c r="D10" i="1"/>
  <c r="C10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9" uniqueCount="37">
  <si>
    <t>Sex ratio of bovine embryos derived from IVF</t>
  </si>
  <si>
    <t>Embryos</t>
  </si>
  <si>
    <t xml:space="preserve">Sex ratio </t>
  </si>
  <si>
    <t>P-value</t>
  </si>
  <si>
    <t>Collection day</t>
  </si>
  <si>
    <t>Development stage</t>
  </si>
  <si>
    <t>Embryo in total</t>
  </si>
  <si>
    <t>Sexed embryo</t>
  </si>
  <si>
    <t>Male</t>
  </si>
  <si>
    <t>Female</t>
  </si>
  <si>
    <t>(Male/Female)</t>
  </si>
  <si>
    <t>Day7</t>
  </si>
  <si>
    <t>Expanded</t>
  </si>
  <si>
    <t>Hatched</t>
  </si>
  <si>
    <t>Day 8</t>
  </si>
  <si>
    <t>non-expanded</t>
  </si>
  <si>
    <t>In total</t>
  </si>
  <si>
    <t>Sample</t>
  </si>
  <si>
    <t>Raw reads</t>
  </si>
  <si>
    <t>Raw data</t>
  </si>
  <si>
    <t>Error(%)</t>
  </si>
  <si>
    <t>Q20(%)</t>
  </si>
  <si>
    <t>Q30(%)</t>
  </si>
  <si>
    <t>GC(%)</t>
  </si>
  <si>
    <t>Unique mapping</t>
  </si>
  <si>
    <t>M3_2</t>
  </si>
  <si>
    <t>M2_1</t>
  </si>
  <si>
    <t>F1_1</t>
  </si>
  <si>
    <t>M1_1</t>
  </si>
  <si>
    <t>F1_2</t>
  </si>
  <si>
    <t>M1_2</t>
  </si>
  <si>
    <t>F2_1</t>
  </si>
  <si>
    <t>F2_2</t>
  </si>
  <si>
    <t>F3_1</t>
  </si>
  <si>
    <t>M3_1</t>
  </si>
  <si>
    <t>F3_2</t>
  </si>
  <si>
    <t>Note: Expected ratio of male to female is 1:1. A Pearson Chi-square test was performed using R for statistical comparisons of  embryo s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scheme val="minor"/>
    </font>
    <font>
      <b/>
      <sz val="14"/>
      <color rgb="FF000000"/>
      <name val="Aptos Narrow"/>
    </font>
    <font>
      <sz val="12"/>
      <name val="Aptos Narrow"/>
    </font>
    <font>
      <sz val="12"/>
      <color rgb="FF000000"/>
      <name val="Aptos Narrow"/>
    </font>
    <font>
      <sz val="12"/>
      <color theme="1"/>
      <name val="Aptos Narrow"/>
    </font>
    <font>
      <sz val="16"/>
      <color theme="1"/>
      <name val="Arial"/>
      <family val="2"/>
    </font>
    <font>
      <sz val="16"/>
      <color theme="1"/>
      <name val="Aptos"/>
    </font>
    <font>
      <sz val="16"/>
      <color rgb="FF000000"/>
      <name val="Aptos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/>
    <xf numFmtId="2" fontId="4" fillId="0" borderId="0" xfId="0" applyNumberFormat="1" applyFont="1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/>
    <xf numFmtId="0" fontId="3" fillId="0" borderId="0" xfId="0" applyFont="1"/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10" fontId="7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2" fillId="0" borderId="2" xfId="0" applyFont="1" applyBorder="1"/>
    <xf numFmtId="0" fontId="3" fillId="0" borderId="3" xfId="0" applyFont="1" applyBorder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90"/>
  <sheetViews>
    <sheetView tabSelected="1" workbookViewId="0">
      <selection activeCell="A12" sqref="A12"/>
    </sheetView>
  </sheetViews>
  <sheetFormatPr baseColWidth="10" defaultColWidth="11.1640625" defaultRowHeight="15" customHeight="1" x14ac:dyDescent="0.2"/>
  <cols>
    <col min="1" max="1" width="16.1640625" customWidth="1"/>
    <col min="2" max="2" width="18.5" customWidth="1"/>
    <col min="3" max="3" width="18.6640625" customWidth="1"/>
    <col min="4" max="4" width="13.1640625" customWidth="1"/>
    <col min="5" max="5" width="10.5" customWidth="1"/>
    <col min="6" max="6" width="12" customWidth="1"/>
    <col min="7" max="7" width="15.33203125" customWidth="1"/>
    <col min="8" max="26" width="10.5" customWidth="1"/>
  </cols>
  <sheetData>
    <row r="1" spans="1:8" ht="15.75" customHeight="1" x14ac:dyDescent="0.25">
      <c r="A1" s="17" t="s">
        <v>0</v>
      </c>
      <c r="B1" s="18"/>
      <c r="C1" s="18"/>
      <c r="D1" s="18"/>
      <c r="E1" s="18"/>
      <c r="F1" s="18"/>
      <c r="G1" s="18"/>
      <c r="H1" s="18"/>
    </row>
    <row r="2" spans="1:8" ht="15.75" customHeight="1" x14ac:dyDescent="0.2">
      <c r="A2" s="19" t="s">
        <v>1</v>
      </c>
      <c r="B2" s="20"/>
      <c r="C2" s="20"/>
      <c r="D2" s="20"/>
      <c r="E2" s="20"/>
      <c r="F2" s="20"/>
      <c r="G2" s="1" t="s">
        <v>2</v>
      </c>
      <c r="H2" s="21" t="s">
        <v>3</v>
      </c>
    </row>
    <row r="3" spans="1:8" ht="15.75" customHeight="1" x14ac:dyDescent="0.2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18"/>
    </row>
    <row r="4" spans="1:8" ht="15.75" customHeight="1" x14ac:dyDescent="0.2">
      <c r="A4" s="21" t="s">
        <v>11</v>
      </c>
      <c r="B4" s="1" t="s">
        <v>12</v>
      </c>
      <c r="C4" s="3">
        <v>167</v>
      </c>
      <c r="D4" s="3">
        <v>155</v>
      </c>
      <c r="E4" s="3">
        <v>107</v>
      </c>
      <c r="F4" s="3">
        <v>48</v>
      </c>
      <c r="G4" s="4">
        <f t="shared" ref="G4:G8" si="0">E4/F4</f>
        <v>2.2291666666666665</v>
      </c>
      <c r="H4" s="5">
        <v>2.1500000000000002E-6</v>
      </c>
    </row>
    <row r="5" spans="1:8" ht="15.75" customHeight="1" x14ac:dyDescent="0.2">
      <c r="A5" s="22"/>
      <c r="B5" s="1" t="s">
        <v>13</v>
      </c>
      <c r="C5" s="3">
        <v>12</v>
      </c>
      <c r="D5" s="3">
        <v>12</v>
      </c>
      <c r="E5" s="3">
        <v>8</v>
      </c>
      <c r="F5" s="3">
        <v>4</v>
      </c>
      <c r="G5" s="4">
        <f t="shared" si="0"/>
        <v>2</v>
      </c>
      <c r="H5" s="6">
        <v>0.2482</v>
      </c>
    </row>
    <row r="6" spans="1:8" ht="15.75" customHeight="1" x14ac:dyDescent="0.2">
      <c r="A6" s="23" t="s">
        <v>14</v>
      </c>
      <c r="B6" s="1" t="s">
        <v>15</v>
      </c>
      <c r="C6" s="3">
        <v>110</v>
      </c>
      <c r="D6" s="3">
        <v>99</v>
      </c>
      <c r="E6" s="3">
        <v>80</v>
      </c>
      <c r="F6" s="3">
        <v>19</v>
      </c>
      <c r="G6" s="4">
        <f t="shared" si="0"/>
        <v>4.2105263157894735</v>
      </c>
      <c r="H6" s="5">
        <v>8.7480000000000002E-10</v>
      </c>
    </row>
    <row r="7" spans="1:8" ht="15.75" customHeight="1" x14ac:dyDescent="0.2">
      <c r="A7" s="22"/>
      <c r="B7" s="1" t="s">
        <v>12</v>
      </c>
      <c r="C7" s="3">
        <v>117</v>
      </c>
      <c r="D7" s="3">
        <v>112</v>
      </c>
      <c r="E7" s="3">
        <v>91</v>
      </c>
      <c r="F7" s="3">
        <v>21</v>
      </c>
      <c r="G7" s="4">
        <f t="shared" si="0"/>
        <v>4.333333333333333</v>
      </c>
      <c r="H7" s="5">
        <v>3.7300000000000003E-11</v>
      </c>
    </row>
    <row r="8" spans="1:8" ht="15.75" customHeight="1" x14ac:dyDescent="0.2">
      <c r="A8" s="18"/>
      <c r="B8" s="2" t="s">
        <v>13</v>
      </c>
      <c r="C8" s="8">
        <v>38</v>
      </c>
      <c r="D8" s="8">
        <v>34</v>
      </c>
      <c r="E8" s="8">
        <v>29</v>
      </c>
      <c r="F8" s="8">
        <v>5</v>
      </c>
      <c r="G8" s="9">
        <f t="shared" si="0"/>
        <v>5.8</v>
      </c>
      <c r="H8" s="10">
        <v>3.8559999999999997E-5</v>
      </c>
    </row>
    <row r="9" spans="1:8" ht="15.75" customHeight="1" x14ac:dyDescent="0.2">
      <c r="A9" s="7"/>
      <c r="B9" s="1"/>
      <c r="C9" s="3"/>
      <c r="D9" s="3"/>
      <c r="E9" s="3"/>
      <c r="F9" s="3"/>
      <c r="G9" s="4"/>
      <c r="H9" s="5"/>
    </row>
    <row r="10" spans="1:8" ht="15.75" customHeight="1" x14ac:dyDescent="0.2">
      <c r="A10" s="7" t="s">
        <v>16</v>
      </c>
      <c r="B10" s="1"/>
      <c r="C10" s="3">
        <f t="shared" ref="C10:F10" si="1">SUM(C4:C8)</f>
        <v>444</v>
      </c>
      <c r="D10" s="3">
        <f t="shared" si="1"/>
        <v>412</v>
      </c>
      <c r="E10" s="3">
        <f t="shared" si="1"/>
        <v>315</v>
      </c>
      <c r="F10" s="3">
        <f t="shared" si="1"/>
        <v>97</v>
      </c>
      <c r="G10" s="4">
        <f>E10/F10</f>
        <v>3.2474226804123711</v>
      </c>
      <c r="H10" s="5"/>
    </row>
    <row r="11" spans="1:8" ht="15.75" customHeight="1" x14ac:dyDescent="0.2">
      <c r="A11" s="11"/>
      <c r="B11" s="11"/>
      <c r="C11" s="11"/>
      <c r="D11" s="11"/>
      <c r="E11" s="11"/>
      <c r="F11" s="11"/>
      <c r="G11" s="11"/>
      <c r="H11" s="11"/>
    </row>
    <row r="12" spans="1:8" ht="15.75" customHeight="1" x14ac:dyDescent="0.2">
      <c r="A12" s="11" t="s">
        <v>36</v>
      </c>
      <c r="B12" s="11"/>
      <c r="C12" s="11"/>
      <c r="D12" s="11"/>
      <c r="E12" s="11"/>
      <c r="F12" s="11"/>
      <c r="G12" s="11"/>
      <c r="H12" s="11"/>
    </row>
    <row r="13" spans="1:8" ht="15.75" customHeight="1" x14ac:dyDescent="0.2"/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</sheetData>
  <mergeCells count="5">
    <mergeCell ref="A1:H1"/>
    <mergeCell ref="A2:F2"/>
    <mergeCell ref="H2:H3"/>
    <mergeCell ref="A4:A5"/>
    <mergeCell ref="A6:A8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2"/>
  <sheetViews>
    <sheetView workbookViewId="0"/>
  </sheetViews>
  <sheetFormatPr baseColWidth="10" defaultColWidth="11.1640625" defaultRowHeight="15" customHeight="1" x14ac:dyDescent="0.2"/>
  <sheetData>
    <row r="1" spans="1:8" ht="15" customHeight="1" x14ac:dyDescent="0.3">
      <c r="A1" s="12" t="s">
        <v>17</v>
      </c>
      <c r="B1" s="13" t="s">
        <v>18</v>
      </c>
      <c r="C1" s="13" t="s">
        <v>19</v>
      </c>
      <c r="D1" s="13" t="s">
        <v>20</v>
      </c>
      <c r="E1" s="13" t="s">
        <v>21</v>
      </c>
      <c r="F1" s="13" t="s">
        <v>22</v>
      </c>
      <c r="G1" s="13" t="s">
        <v>23</v>
      </c>
      <c r="H1" s="13" t="s">
        <v>24</v>
      </c>
    </row>
    <row r="2" spans="1:8" ht="15" customHeight="1" x14ac:dyDescent="0.3">
      <c r="A2" s="14" t="s">
        <v>25</v>
      </c>
      <c r="B2" s="15">
        <v>57003540</v>
      </c>
      <c r="C2" s="15">
        <v>8.6</v>
      </c>
      <c r="D2" s="15">
        <v>0.03</v>
      </c>
      <c r="E2" s="15">
        <v>93.87</v>
      </c>
      <c r="F2" s="15">
        <v>88.17</v>
      </c>
      <c r="G2" s="15">
        <v>47.6</v>
      </c>
      <c r="H2" s="16">
        <v>0.83789999999999998</v>
      </c>
    </row>
    <row r="3" spans="1:8" ht="15" customHeight="1" x14ac:dyDescent="0.3">
      <c r="A3" s="14" t="s">
        <v>26</v>
      </c>
      <c r="B3" s="15">
        <v>45836302</v>
      </c>
      <c r="C3" s="15">
        <v>6.9</v>
      </c>
      <c r="D3" s="15">
        <v>0.04</v>
      </c>
      <c r="E3" s="15">
        <v>92.86</v>
      </c>
      <c r="F3" s="15">
        <v>86.67</v>
      </c>
      <c r="G3" s="15">
        <v>46.08</v>
      </c>
      <c r="H3" s="16">
        <v>0.82709999999999995</v>
      </c>
    </row>
    <row r="4" spans="1:8" ht="15" customHeight="1" x14ac:dyDescent="0.3">
      <c r="A4" s="14" t="s">
        <v>27</v>
      </c>
      <c r="B4" s="15">
        <v>38614200</v>
      </c>
      <c r="C4" s="15">
        <v>5.8</v>
      </c>
      <c r="D4" s="15">
        <v>0.04</v>
      </c>
      <c r="E4" s="15">
        <v>91.12</v>
      </c>
      <c r="F4" s="15">
        <v>84.67</v>
      </c>
      <c r="G4" s="15">
        <v>45.8</v>
      </c>
      <c r="H4" s="16">
        <v>0.82920000000000005</v>
      </c>
    </row>
    <row r="5" spans="1:8" ht="15" customHeight="1" x14ac:dyDescent="0.3">
      <c r="A5" s="14" t="s">
        <v>28</v>
      </c>
      <c r="B5" s="15">
        <v>34234130</v>
      </c>
      <c r="C5" s="15">
        <v>5.0999999999999996</v>
      </c>
      <c r="D5" s="15">
        <v>0.04</v>
      </c>
      <c r="E5" s="15">
        <v>90.2</v>
      </c>
      <c r="F5" s="15">
        <v>83.65</v>
      </c>
      <c r="G5" s="15">
        <v>46.52</v>
      </c>
      <c r="H5" s="16">
        <v>0.82</v>
      </c>
    </row>
    <row r="6" spans="1:8" ht="15" customHeight="1" x14ac:dyDescent="0.3">
      <c r="A6" s="14" t="s">
        <v>29</v>
      </c>
      <c r="B6" s="15">
        <v>26125872</v>
      </c>
      <c r="C6" s="15">
        <v>3.9</v>
      </c>
      <c r="D6" s="15">
        <v>0.04</v>
      </c>
      <c r="E6" s="15">
        <v>89.94</v>
      </c>
      <c r="F6" s="15">
        <v>83.16</v>
      </c>
      <c r="G6" s="15">
        <v>46.84</v>
      </c>
      <c r="H6" s="16">
        <v>0.81210000000000004</v>
      </c>
    </row>
    <row r="7" spans="1:8" ht="15" customHeight="1" x14ac:dyDescent="0.3">
      <c r="A7" s="14" t="s">
        <v>30</v>
      </c>
      <c r="B7" s="15">
        <v>27327452</v>
      </c>
      <c r="C7" s="15">
        <v>4.0999999999999996</v>
      </c>
      <c r="D7" s="15">
        <v>0.04</v>
      </c>
      <c r="E7" s="15">
        <v>91.7</v>
      </c>
      <c r="F7" s="15">
        <v>85.13</v>
      </c>
      <c r="G7" s="15">
        <v>47.17</v>
      </c>
      <c r="H7" s="16">
        <v>0.83840000000000003</v>
      </c>
    </row>
    <row r="8" spans="1:8" ht="15" customHeight="1" x14ac:dyDescent="0.3">
      <c r="A8" s="14" t="s">
        <v>31</v>
      </c>
      <c r="B8" s="15">
        <v>37373988</v>
      </c>
      <c r="C8" s="15">
        <v>5.6</v>
      </c>
      <c r="D8" s="15">
        <v>0.04</v>
      </c>
      <c r="E8" s="15">
        <v>90.8</v>
      </c>
      <c r="F8" s="15">
        <v>84.33</v>
      </c>
      <c r="G8" s="15">
        <v>45.23</v>
      </c>
      <c r="H8" s="16">
        <v>0.82230000000000003</v>
      </c>
    </row>
    <row r="9" spans="1:8" ht="15" customHeight="1" x14ac:dyDescent="0.3">
      <c r="A9" s="14" t="s">
        <v>32</v>
      </c>
      <c r="B9" s="15">
        <v>20705934</v>
      </c>
      <c r="C9" s="15">
        <v>3.1</v>
      </c>
      <c r="D9" s="15">
        <v>0.04</v>
      </c>
      <c r="E9" s="15">
        <v>90.13</v>
      </c>
      <c r="F9" s="15">
        <v>83.22</v>
      </c>
      <c r="G9" s="15">
        <v>46.78</v>
      </c>
      <c r="H9" s="16">
        <v>0.80940000000000001</v>
      </c>
    </row>
    <row r="10" spans="1:8" ht="15" customHeight="1" x14ac:dyDescent="0.3">
      <c r="A10" s="14" t="s">
        <v>33</v>
      </c>
      <c r="B10" s="15">
        <v>27721338</v>
      </c>
      <c r="C10" s="15">
        <v>4.2</v>
      </c>
      <c r="D10" s="15">
        <v>0.04</v>
      </c>
      <c r="E10" s="15">
        <v>90.47</v>
      </c>
      <c r="F10" s="15">
        <v>83.42</v>
      </c>
      <c r="G10" s="15">
        <v>46.11</v>
      </c>
      <c r="H10" s="16">
        <v>0.81630000000000003</v>
      </c>
    </row>
    <row r="11" spans="1:8" ht="15" customHeight="1" x14ac:dyDescent="0.3">
      <c r="A11" s="14" t="s">
        <v>34</v>
      </c>
      <c r="B11" s="15">
        <v>40473370</v>
      </c>
      <c r="C11" s="15">
        <v>6.1</v>
      </c>
      <c r="D11" s="15">
        <v>0.04</v>
      </c>
      <c r="E11" s="15">
        <v>91.73</v>
      </c>
      <c r="F11" s="15">
        <v>85.39</v>
      </c>
      <c r="G11" s="15">
        <v>47.52</v>
      </c>
      <c r="H11" s="16">
        <v>0.81820000000000004</v>
      </c>
    </row>
    <row r="12" spans="1:8" ht="15" customHeight="1" x14ac:dyDescent="0.3">
      <c r="A12" s="14" t="s">
        <v>35</v>
      </c>
      <c r="B12" s="15">
        <v>44269066</v>
      </c>
      <c r="C12" s="15">
        <v>6.6</v>
      </c>
      <c r="D12" s="15">
        <v>0.04</v>
      </c>
      <c r="E12" s="15">
        <v>92.23</v>
      </c>
      <c r="F12" s="15">
        <v>86.02</v>
      </c>
      <c r="G12" s="15">
        <v>46.02</v>
      </c>
      <c r="H12" s="16">
        <v>0.8481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bryo sex ratio</vt:lpstr>
      <vt:lpstr>statistics of sequencing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sheng Li</dc:creator>
  <cp:lastModifiedBy>Meihong Shi</cp:lastModifiedBy>
  <dcterms:created xsi:type="dcterms:W3CDTF">2025-01-04T20:42:42Z</dcterms:created>
  <dcterms:modified xsi:type="dcterms:W3CDTF">2025-05-28T03:24:36Z</dcterms:modified>
</cp:coreProperties>
</file>